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640" yWindow="0" windowWidth="25600" windowHeight="14880" tabRatio="500"/>
  </bookViews>
  <sheets>
    <sheet name="S6 Table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3" l="1"/>
  <c r="D10" i="3"/>
  <c r="D9" i="3"/>
  <c r="D8" i="3"/>
  <c r="D7" i="3"/>
  <c r="D6" i="3"/>
  <c r="D5" i="3"/>
  <c r="D4" i="3"/>
</calcChain>
</file>

<file path=xl/sharedStrings.xml><?xml version="1.0" encoding="utf-8"?>
<sst xmlns="http://schemas.openxmlformats.org/spreadsheetml/2006/main" count="38" uniqueCount="38">
  <si>
    <t>Fwd primer</t>
    <phoneticPr fontId="1"/>
  </si>
  <si>
    <t>Rev primer</t>
    <phoneticPr fontId="1"/>
  </si>
  <si>
    <t>L1Md_A</t>
    <phoneticPr fontId="1"/>
  </si>
  <si>
    <t>RLTR10C-MMERVK10C</t>
    <phoneticPr fontId="1"/>
  </si>
  <si>
    <t>IAPLTR1_MM</t>
    <phoneticPr fontId="1"/>
  </si>
  <si>
    <t>RLTRETN_Mm</t>
    <phoneticPr fontId="1"/>
  </si>
  <si>
    <t>RLTR1B-MMERGLN_I</t>
    <phoneticPr fontId="1"/>
  </si>
  <si>
    <t>RLTR4</t>
    <phoneticPr fontId="1"/>
  </si>
  <si>
    <t>MT2-MERVL</t>
    <phoneticPr fontId="1"/>
  </si>
  <si>
    <t>RLTR6</t>
    <phoneticPr fontId="1"/>
  </si>
  <si>
    <t>TGGATTATAGTGTTTGTTTTAATTTAAT</t>
    <phoneticPr fontId="5"/>
  </si>
  <si>
    <t>TATATTCCACTCACCAAAAATCTT</t>
    <phoneticPr fontId="5"/>
  </si>
  <si>
    <t>TGGATtAtAGTGttTGttttAATttAATCGCGCGGAAtTTGAGAtTGCGGTAtATAGGGAAGtAGGtTAttCGGGttTGATtTGGGGtAtAAGTtttTTtCGtTCGAtTCGAGAtTCGAGtttCGGGtTAttTTGttAGtAGAGTtTTGtttAAtAttCGtAAGGGTttAtACGGGAtTttttACGGGAtttTAAGAttTtTGGTGAGTGGAAtAtA</t>
  </si>
  <si>
    <t>GGGTTAGGTAGTGTTTTTGTAAAAA</t>
    <phoneticPr fontId="5"/>
  </si>
  <si>
    <t>ACAATCCAACCTAAAACATAAAACC</t>
    <phoneticPr fontId="5"/>
  </si>
  <si>
    <t>GGGttAGGtAGTGTTTTTGtAAAAAAtTTTttTGtATATGTAtAtATTGGTTGTTTATttAATtTTATGCGTGGTGGtTAGtAGTAGTtAGTGttAtTtAGtAAtAGtAtATGTGGtTTtttAtATtTtttttTGTTTGTTTTAATAAAATGAGGtTGGAtTAGGttTGTGtAATTATGtttATtCGtCGTGGtTttTGTTTTAGGTCGTTttTtTAATGTtAtAGttTTAttCGTtATAGGGTAAtttTATCGttAtCGGGttttATGTtTTAGGTTGGAtTGT</t>
  </si>
  <si>
    <t>TTGATAGTTGTGTTTTAAGTGGTAAATAAA</t>
  </si>
  <si>
    <t>AAACACCACAAACCAAAATCTTCTAC</t>
  </si>
  <si>
    <t>tTGAtAGtTGTGTTtTAAGTGGTAAAtAAATAATtTGCGtATGTGtCGAGGGTGGTTtTttAtTttATGTGtTtTGttTTtttCGTGACGTtAAtTCGGtCGATGGGtTGtAGttAATtAGGGAGTGAtACGTttTAGGCGAAGGATAATTtTttTTAATAGGGACGGGGTTTCGTTTTtTtTtTtTtTTGtTTtTTGtAtTtTGGtTttTGAAGATGTAAGtAATAAAGTTTTGtCGtAGAAGATTtTGGTtTGTGGTGTTt</t>
    <phoneticPr fontId="5"/>
  </si>
  <si>
    <t>TATTACRACCRCCAACAACTC</t>
  </si>
  <si>
    <t xml:space="preserve">GGGGTGGAGTTTTTTGTTTATT    </t>
    <phoneticPr fontId="6"/>
  </si>
  <si>
    <t>GGGTGGAGtTTttTGtTtATTCGTTtTGttACGtttAtTGtTGGAAttTGAGtTTTGtTGTTTGGAGttAtAtACGTGtTtAttTTTtTAtTGGAtttAGAGATTATTCGGCGGGAATCGGGTttttTtttttTTttTTtATAAtTGAGTGTCGtAAtAATAAAATTTGAGtTTTGATtAGAATGAATTTGTtTTAGtTtCGTTTtTTtTTTCGtttCGTtTAGATTttTtTtTTAtAGtTCGAGCGGttTTtTtAGTCGAAtCGTTtACGTTGCGAGtTGtTGGtCGGtCGtAAtA</t>
  </si>
  <si>
    <t>TTATGGATTTTAGAAGATTGAATTTT</t>
  </si>
  <si>
    <t>CTTCTATTACTCTAAAACCACTCCTAATAC</t>
  </si>
  <si>
    <t>tTATGGATTttAGAAGATTGAATtTtCGAGTTTAAGGAAtAtAttTTTAATtTGGGtTGCGttTTTtATtTGGGATTAAAGGTGTGGTGGGAtAtAttTTTAATtTGGGtTAtAttTTtTGtTGGAGAtAATATAAGGAtATTGGAAGAAGGGAGTtTAGtTtTTGtTtTTGTTttTTtAttTGtTTGtTGCGTGAGAtTGAGTAATTGtTAGATtTTTGGAtTTttATTtAtAGtTGCGAtTGAATtATTGTTGGGAATTGGGtTGttAAtTGTAAGTtATtAATAAATTttTTTAtTATtTAGAGAtTATTtATAAGTTtTGTGAtTtTAGAGAAtttTGAtTAATAtAGAAGTTGGTAttAGGAGTGGTTtTAGAGTAAtAGAAG</t>
  </si>
  <si>
    <t>TGTTTAGATTTAAAAAGTTTTATTTTAGTT</t>
  </si>
  <si>
    <t>ATAATCCCTAAACAAAAATCTCC</t>
  </si>
  <si>
    <t>TGTTTAGATtTAAAAAGTtttAttTtAGTTTttttAAATGAtCGGGAAATAttttAAAttTTATTtAAAtTAAttAAttAGtTCGtTTtTCGtTTtTGTAAtCGCGtTTTTTGtTttttAGtttTAGtttTATAAAAAGGGTAAAAAttttAtAtTCGGCGCGttAGTttTtCGATAGAtTGAGTCGttCGGGTAttCGTATTtttAATAAAGttTtTTGtTGTTTAtATtCGAATCGTGGAtTCGtTGATttTTGGGAGGGTtTttTtAGATTGATTGAtTGtttAttTGGGGGGTtTTTtATTTGGAGGTTttAtCGAGATTAGGAGAttttTGtttAGGGAttAt</t>
  </si>
  <si>
    <t>TGTTTAAATGGATTAATTATGTGAAAT</t>
    <phoneticPr fontId="6"/>
  </si>
  <si>
    <t>GAGTGTTTGAGTGAGGGTTTTTTTT</t>
  </si>
  <si>
    <t>CTAATCCTCCCCTATTCCTCCTAAA</t>
  </si>
  <si>
    <t>GAGTGTtTGAGTGAGGGTtTTtttTCGAGGGTtTTTtATTTGGTAtATGGGtCGGGAATTCGAGAATtTTTtATTTGGTGtATTGGtCGGGAATTCGAAAATtTTTtAtAGCGCGAttAtttAGAGGTttTAGAtttAtTTAGAGGTAAGATTtTTTGTTtTGTTTTGGTtTGATGTtTGTGTTtTGTTTtTAAGTTTGGTGCGATCGtAGTTTCGGTTTTGCGGACGtTtAGTGAGAtCGCGtTtCGAGAGGGAACGCGGGGTGGATAAGGATAGACGTGTttAGGTGTttAtCGTtCGTTtAtttTGGGAGACGTtttAGGAGGAAtAGGGGAGGAttAG</t>
  </si>
  <si>
    <t>AATAACACAAATAAAACTCAAACCC</t>
    <phoneticPr fontId="1"/>
  </si>
  <si>
    <t>TGTTTAAATGGAttAATtATGTGAAAtCGCGttAATTttTtttttAGttttAGttttTTTTtTATAAAAAttttTAGtTTttAAGttTCGTGGTCGAATttAtTGTtTttTGCGTGAGATACGTTTCGAttCGGAGtTtCGttATTAAAtTAttTtATGTTTTTAtATtAAGACGGTtTGTTtTGTTCGTGATTtTTGGGTGtACGtCGAATCGGGAGTTGAGTGGGGGTTTttttAtTAGGTTtTTTtATTTGGAGGttttAGCGAGATtTGCGTGAtAtttAGGAAtttCGAAGGAttttTTGGAGGTGCGTTTGTTTGTGTGAGTtTTGTTATGTTGTtTGTTGTtTAAGTGTtTAAGTGTGGtAtTGtTGAATTTGTGTtTTAGTTTTTtAGTTtTGAGATTGTGGGTTTGAGttttAttTGTGTTAtt</t>
  </si>
  <si>
    <t>Amplified sequence (C-&gt;t converted)</t>
    <phoneticPr fontId="1"/>
  </si>
  <si>
    <t>Length of PCR products</t>
    <phoneticPr fontId="1"/>
  </si>
  <si>
    <t>Retrotransposon name</t>
    <phoneticPr fontId="1"/>
  </si>
  <si>
    <t>S5 Table.  PCR primer sequences used in bisulfite-PCR analysis shown in S3 Figu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6"/>
      <name val="Osaka"/>
      <family val="3"/>
      <charset val="128"/>
    </font>
    <font>
      <sz val="6"/>
      <name val="ＭＳ Ｐゴシック"/>
      <charset val="128"/>
    </font>
    <font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7" fillId="0" borderId="1" xfId="0" applyFont="1" applyBorder="1"/>
    <xf numFmtId="0" fontId="7" fillId="0" borderId="1" xfId="0" applyFont="1" applyFill="1" applyBorder="1"/>
    <xf numFmtId="0" fontId="7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</cellXfs>
  <cellStyles count="57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/>
  </sheetViews>
  <sheetFormatPr baseColWidth="12" defaultRowHeight="15" x14ac:dyDescent="0"/>
  <cols>
    <col min="1" max="1" width="23.33203125" style="3" customWidth="1"/>
    <col min="2" max="2" width="40.83203125" style="3" bestFit="1" customWidth="1"/>
    <col min="3" max="3" width="40.5" style="3" bestFit="1" customWidth="1"/>
    <col min="4" max="4" width="6.6640625" style="2" customWidth="1"/>
    <col min="5" max="5" width="255.83203125" style="3" bestFit="1" customWidth="1"/>
    <col min="6" max="16384" width="12.83203125" style="3"/>
  </cols>
  <sheetData>
    <row r="1" spans="1:5">
      <c r="A1" s="3" t="s">
        <v>37</v>
      </c>
    </row>
    <row r="3" spans="1:5">
      <c r="A3" s="4" t="s">
        <v>36</v>
      </c>
      <c r="B3" s="4" t="s">
        <v>0</v>
      </c>
      <c r="C3" s="4" t="s">
        <v>1</v>
      </c>
      <c r="D3" s="5" t="s">
        <v>35</v>
      </c>
      <c r="E3" s="4" t="s">
        <v>34</v>
      </c>
    </row>
    <row r="4" spans="1:5">
      <c r="A4" s="4" t="s">
        <v>2</v>
      </c>
      <c r="B4" s="6" t="s">
        <v>10</v>
      </c>
      <c r="C4" s="6" t="s">
        <v>11</v>
      </c>
      <c r="D4" s="1">
        <f>LEN(E4)</f>
        <v>217</v>
      </c>
      <c r="E4" s="4" t="s">
        <v>12</v>
      </c>
    </row>
    <row r="5" spans="1:5">
      <c r="A5" s="4" t="s">
        <v>3</v>
      </c>
      <c r="B5" s="7" t="s">
        <v>13</v>
      </c>
      <c r="C5" s="7" t="s">
        <v>14</v>
      </c>
      <c r="D5" s="1">
        <f t="shared" ref="D5:D11" si="0">LEN(E5)</f>
        <v>285</v>
      </c>
      <c r="E5" s="4" t="s">
        <v>15</v>
      </c>
    </row>
    <row r="6" spans="1:5">
      <c r="A6" s="4" t="s">
        <v>4</v>
      </c>
      <c r="B6" s="8" t="s">
        <v>16</v>
      </c>
      <c r="C6" s="8" t="s">
        <v>17</v>
      </c>
      <c r="D6" s="1">
        <f t="shared" si="0"/>
        <v>263</v>
      </c>
      <c r="E6" s="9" t="s">
        <v>18</v>
      </c>
    </row>
    <row r="7" spans="1:5">
      <c r="A7" s="4" t="s">
        <v>5</v>
      </c>
      <c r="B7" s="6" t="s">
        <v>20</v>
      </c>
      <c r="C7" s="8" t="s">
        <v>19</v>
      </c>
      <c r="D7" s="1">
        <f t="shared" si="0"/>
        <v>297</v>
      </c>
      <c r="E7" s="4" t="s">
        <v>21</v>
      </c>
    </row>
    <row r="8" spans="1:5">
      <c r="A8" s="4" t="s">
        <v>6</v>
      </c>
      <c r="B8" s="8" t="s">
        <v>28</v>
      </c>
      <c r="C8" s="4" t="s">
        <v>32</v>
      </c>
      <c r="D8" s="1">
        <f t="shared" si="0"/>
        <v>433</v>
      </c>
      <c r="E8" s="4" t="s">
        <v>33</v>
      </c>
    </row>
    <row r="9" spans="1:5">
      <c r="A9" s="4" t="s">
        <v>7</v>
      </c>
      <c r="B9" s="8" t="s">
        <v>25</v>
      </c>
      <c r="C9" s="8" t="s">
        <v>26</v>
      </c>
      <c r="D9" s="1">
        <f t="shared" si="0"/>
        <v>348</v>
      </c>
      <c r="E9" s="9" t="s">
        <v>27</v>
      </c>
    </row>
    <row r="10" spans="1:5">
      <c r="A10" s="4" t="s">
        <v>8</v>
      </c>
      <c r="B10" s="8" t="s">
        <v>22</v>
      </c>
      <c r="C10" s="8" t="s">
        <v>23</v>
      </c>
      <c r="D10" s="1">
        <f t="shared" si="0"/>
        <v>388</v>
      </c>
      <c r="E10" s="9" t="s">
        <v>24</v>
      </c>
    </row>
    <row r="11" spans="1:5">
      <c r="A11" s="4" t="s">
        <v>9</v>
      </c>
      <c r="B11" s="8" t="s">
        <v>29</v>
      </c>
      <c r="C11" s="8" t="s">
        <v>30</v>
      </c>
      <c r="D11" s="1">
        <f t="shared" si="0"/>
        <v>342</v>
      </c>
      <c r="E11" s="9" t="s">
        <v>31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 Table</vt:lpstr>
    </vt:vector>
  </TitlesOfParts>
  <Company>国立遺伝学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柳 健司</dc:creator>
  <cp:lastModifiedBy>一柳 健司</cp:lastModifiedBy>
  <dcterms:created xsi:type="dcterms:W3CDTF">2014-12-23T04:07:29Z</dcterms:created>
  <dcterms:modified xsi:type="dcterms:W3CDTF">2017-07-20T10:07:24Z</dcterms:modified>
</cp:coreProperties>
</file>